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4526"/>
  <workbookPr autoCompressPictures="0"/>
  <bookViews>
    <workbookView xWindow="28760" yWindow="2060" windowWidth="16460" windowHeight="1902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5" i="1" l="1"/>
  <c r="C85" i="1"/>
  <c r="B85" i="1"/>
  <c r="D84" i="1"/>
  <c r="C84" i="1"/>
  <c r="B84" i="1"/>
</calcChain>
</file>

<file path=xl/sharedStrings.xml><?xml version="1.0" encoding="utf-8"?>
<sst xmlns="http://schemas.openxmlformats.org/spreadsheetml/2006/main" count="7" uniqueCount="7">
  <si>
    <t>GFP</t>
  </si>
  <si>
    <t>GFP-Lmod2</t>
  </si>
  <si>
    <t>GFP-Lmod2
[L25G]</t>
  </si>
  <si>
    <t>MEAN</t>
  </si>
  <si>
    <t>SEM</t>
  </si>
  <si>
    <t>n</t>
  </si>
  <si>
    <t xml:space="preserve">Thin filament lengths (μm)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1"/>
      <name val="Arial"/>
      <family val="2"/>
    </font>
    <font>
      <i/>
      <sz val="11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6"/>
  <sheetViews>
    <sheetView tabSelected="1" topLeftCell="A11" workbookViewId="0">
      <selection activeCell="A11" sqref="A11"/>
    </sheetView>
  </sheetViews>
  <sheetFormatPr baseColWidth="10" defaultRowHeight="15" x14ac:dyDescent="0"/>
  <cols>
    <col min="1" max="1" width="24" style="1" bestFit="1" customWidth="1"/>
    <col min="2" max="2" width="10.83203125" style="2"/>
    <col min="3" max="3" width="12.1640625" style="2" bestFit="1" customWidth="1"/>
    <col min="4" max="4" width="18" style="2" bestFit="1" customWidth="1"/>
  </cols>
  <sheetData>
    <row r="1" spans="1:4">
      <c r="A1" s="1" t="s">
        <v>6</v>
      </c>
    </row>
    <row r="3" spans="1:4">
      <c r="B3" s="3" t="s">
        <v>0</v>
      </c>
      <c r="C3" s="3" t="s">
        <v>1</v>
      </c>
      <c r="D3" s="3" t="s">
        <v>2</v>
      </c>
    </row>
    <row r="4" spans="1:4">
      <c r="B4" s="3">
        <v>0.68996848</v>
      </c>
      <c r="C4" s="3">
        <v>0.74898873099999996</v>
      </c>
      <c r="D4" s="3">
        <v>0.74576443800000003</v>
      </c>
    </row>
    <row r="5" spans="1:4">
      <c r="B5" s="3">
        <v>0.73694679900000004</v>
      </c>
      <c r="C5" s="3">
        <v>0.79201836400000003</v>
      </c>
      <c r="D5" s="3">
        <v>0.76283084800000001</v>
      </c>
    </row>
    <row r="6" spans="1:4">
      <c r="B6" s="3">
        <v>0.71706011999999997</v>
      </c>
      <c r="C6" s="3">
        <v>0.70404513400000002</v>
      </c>
      <c r="D6" s="3">
        <v>0.72284688699999999</v>
      </c>
    </row>
    <row r="7" spans="1:4">
      <c r="B7" s="3">
        <v>0.73898257700000003</v>
      </c>
      <c r="C7" s="3">
        <v>0.82743111400000002</v>
      </c>
      <c r="D7" s="3">
        <v>0.74110152100000004</v>
      </c>
    </row>
    <row r="8" spans="1:4">
      <c r="B8" s="3">
        <v>0.77870514000000002</v>
      </c>
      <c r="C8" s="3">
        <v>0.82082782799999998</v>
      </c>
      <c r="D8" s="3">
        <v>0.74161843599999999</v>
      </c>
    </row>
    <row r="9" spans="1:4">
      <c r="B9" s="3">
        <v>0.73897036199999999</v>
      </c>
      <c r="C9" s="3">
        <v>0.75442133600000005</v>
      </c>
      <c r="D9" s="3">
        <v>0.77050751299999998</v>
      </c>
    </row>
    <row r="10" spans="1:4">
      <c r="B10" s="3">
        <v>0.76786037699999998</v>
      </c>
      <c r="C10" s="3">
        <v>0.75442133600000005</v>
      </c>
      <c r="D10" s="3">
        <v>0.65805456799999995</v>
      </c>
    </row>
    <row r="11" spans="1:4">
      <c r="B11" s="3">
        <v>0.74285965799999998</v>
      </c>
      <c r="C11" s="3">
        <v>0.74324832100000005</v>
      </c>
      <c r="D11" s="3">
        <v>0.72997314300000005</v>
      </c>
    </row>
    <row r="12" spans="1:4">
      <c r="B12" s="3">
        <v>0.72743517300000005</v>
      </c>
      <c r="C12" s="3">
        <v>0.74324831999999996</v>
      </c>
      <c r="D12" s="3">
        <v>0.74379743600000003</v>
      </c>
    </row>
    <row r="13" spans="1:4">
      <c r="B13" s="3">
        <v>0.86712321699999995</v>
      </c>
      <c r="C13" s="3">
        <v>0.78740814000000003</v>
      </c>
      <c r="D13" s="3">
        <v>0.73323706799999999</v>
      </c>
    </row>
    <row r="14" spans="1:4">
      <c r="B14" s="3">
        <v>0.77815382099999997</v>
      </c>
      <c r="C14" s="3">
        <v>0.78740814100000001</v>
      </c>
      <c r="D14" s="3">
        <v>0.72985549000000005</v>
      </c>
    </row>
    <row r="15" spans="1:4">
      <c r="B15" s="3">
        <v>0.783907621</v>
      </c>
      <c r="C15" s="3">
        <v>0.72627654900000005</v>
      </c>
      <c r="D15" s="3">
        <v>0.73001863700000003</v>
      </c>
    </row>
    <row r="16" spans="1:4">
      <c r="B16" s="3">
        <v>0.79205971600000002</v>
      </c>
      <c r="C16" s="3">
        <v>0.78215456800000005</v>
      </c>
      <c r="D16" s="3">
        <v>0.74980012900000004</v>
      </c>
    </row>
    <row r="17" spans="2:4">
      <c r="B17" s="3">
        <v>0.81905666399999999</v>
      </c>
      <c r="C17" s="3">
        <v>0.78113816800000002</v>
      </c>
      <c r="D17" s="3">
        <v>0.73921548599999998</v>
      </c>
    </row>
    <row r="18" spans="2:4">
      <c r="B18" s="3">
        <v>0.757762045</v>
      </c>
      <c r="C18" s="3">
        <v>0.75178164599999997</v>
      </c>
      <c r="D18" s="3">
        <v>0.79390156499999998</v>
      </c>
    </row>
    <row r="19" spans="2:4">
      <c r="B19" s="3">
        <v>0.79909013100000004</v>
      </c>
      <c r="C19" s="3">
        <v>0.75776829000000001</v>
      </c>
      <c r="D19" s="3">
        <v>0.75640612600000001</v>
      </c>
    </row>
    <row r="20" spans="2:4">
      <c r="B20" s="3">
        <v>0.79486985899999996</v>
      </c>
      <c r="C20" s="3">
        <v>0.76805071499999999</v>
      </c>
      <c r="D20" s="3">
        <v>0.772850649</v>
      </c>
    </row>
    <row r="21" spans="2:4">
      <c r="B21" s="3">
        <v>0.81138391700000001</v>
      </c>
      <c r="C21" s="3">
        <v>0.791207145</v>
      </c>
      <c r="D21" s="3">
        <v>0.75044399900000003</v>
      </c>
    </row>
    <row r="22" spans="2:4">
      <c r="B22" s="3">
        <v>0.78737188000000002</v>
      </c>
      <c r="C22" s="3">
        <v>0.825877321</v>
      </c>
      <c r="D22" s="3">
        <v>0.76242338899999995</v>
      </c>
    </row>
    <row r="23" spans="2:4">
      <c r="B23" s="3">
        <v>0.78981557300000005</v>
      </c>
      <c r="C23" s="3">
        <v>0.76148711099999999</v>
      </c>
      <c r="D23" s="3">
        <v>0.73448171699999998</v>
      </c>
    </row>
    <row r="24" spans="2:4">
      <c r="B24" s="3">
        <v>0.73740420699999998</v>
      </c>
      <c r="C24" s="3">
        <v>0.75117684399999995</v>
      </c>
      <c r="D24" s="3">
        <v>0.76551716599999997</v>
      </c>
    </row>
    <row r="25" spans="2:4">
      <c r="B25" s="3">
        <v>0.76429830200000004</v>
      </c>
      <c r="C25" s="3">
        <v>0.75117684399999995</v>
      </c>
      <c r="D25" s="3">
        <v>0.84462536300000002</v>
      </c>
    </row>
    <row r="26" spans="2:4">
      <c r="B26" s="3">
        <v>0.74806252299999998</v>
      </c>
      <c r="C26" s="3">
        <v>0.84544055600000001</v>
      </c>
      <c r="D26" s="3">
        <v>0.69291949600000002</v>
      </c>
    </row>
    <row r="27" spans="2:4">
      <c r="B27" s="3">
        <v>0.81714477900000004</v>
      </c>
      <c r="C27" s="3">
        <v>0.77346467200000002</v>
      </c>
      <c r="D27" s="3">
        <v>0.78276943600000004</v>
      </c>
    </row>
    <row r="28" spans="2:4">
      <c r="B28" s="3">
        <v>0.81244567899999998</v>
      </c>
      <c r="C28" s="3">
        <v>0.77346467299999999</v>
      </c>
      <c r="D28" s="3">
        <v>0.77170004999999997</v>
      </c>
    </row>
    <row r="29" spans="2:4">
      <c r="B29" s="3">
        <v>0.82979967499999996</v>
      </c>
      <c r="C29" s="3">
        <v>0.83844223299999998</v>
      </c>
      <c r="D29" s="3">
        <v>0.75299774200000003</v>
      </c>
    </row>
    <row r="30" spans="2:4">
      <c r="B30" s="3">
        <v>0.72411598799999999</v>
      </c>
      <c r="C30" s="3">
        <v>0.80487822399999998</v>
      </c>
      <c r="D30" s="3">
        <v>0.74875931900000003</v>
      </c>
    </row>
    <row r="31" spans="2:4">
      <c r="B31" s="3">
        <v>0.78104190500000004</v>
      </c>
      <c r="C31" s="3">
        <v>0.759517365</v>
      </c>
      <c r="D31" s="3">
        <v>0.72263273400000005</v>
      </c>
    </row>
    <row r="32" spans="2:4">
      <c r="B32" s="3">
        <v>0.829566358</v>
      </c>
      <c r="C32" s="3">
        <v>0.82446646300000004</v>
      </c>
      <c r="D32" s="3">
        <v>0.77637419500000004</v>
      </c>
    </row>
    <row r="33" spans="2:4">
      <c r="B33" s="3">
        <v>0.777062849</v>
      </c>
      <c r="C33" s="3">
        <v>0.79767778199999995</v>
      </c>
      <c r="D33" s="3">
        <v>0.77676271299999999</v>
      </c>
    </row>
    <row r="34" spans="2:4">
      <c r="B34" s="3">
        <v>0.757663062</v>
      </c>
      <c r="C34" s="3">
        <v>0.71114775900000005</v>
      </c>
      <c r="D34" s="3">
        <v>0.77802977399999995</v>
      </c>
    </row>
    <row r="35" spans="2:4">
      <c r="B35" s="3">
        <v>0.83881981900000002</v>
      </c>
      <c r="C35" s="3">
        <v>0.75993634200000004</v>
      </c>
      <c r="D35" s="3">
        <v>0.73651039699999998</v>
      </c>
    </row>
    <row r="36" spans="2:4">
      <c r="B36" s="3">
        <v>0.80230466300000003</v>
      </c>
      <c r="C36" s="3">
        <v>0.65242042899999997</v>
      </c>
      <c r="D36" s="3">
        <v>0.77245587699999996</v>
      </c>
    </row>
    <row r="37" spans="2:4">
      <c r="B37" s="3">
        <v>0.80724500399999999</v>
      </c>
      <c r="C37" s="3">
        <v>0.76477758900000004</v>
      </c>
      <c r="D37" s="3">
        <v>0.82092686400000003</v>
      </c>
    </row>
    <row r="38" spans="2:4">
      <c r="B38" s="3">
        <v>0.75649553999999997</v>
      </c>
      <c r="C38" s="3">
        <v>0.77020765800000002</v>
      </c>
      <c r="D38" s="3">
        <v>0.84050249300000002</v>
      </c>
    </row>
    <row r="39" spans="2:4">
      <c r="B39" s="3">
        <v>0.78267047499999998</v>
      </c>
      <c r="C39" s="3">
        <v>0.77020765800000002</v>
      </c>
      <c r="D39" s="3">
        <v>0.83792896299999997</v>
      </c>
    </row>
    <row r="40" spans="2:4">
      <c r="B40" s="3">
        <v>0.81713107299999999</v>
      </c>
      <c r="C40" s="3">
        <v>0.72157955399999996</v>
      </c>
      <c r="D40" s="3">
        <v>0.78237941</v>
      </c>
    </row>
    <row r="41" spans="2:4">
      <c r="B41" s="3">
        <v>0.77323365799999999</v>
      </c>
      <c r="C41" s="3">
        <v>0.75853941300000005</v>
      </c>
      <c r="D41" s="3">
        <v>0.74746501399999998</v>
      </c>
    </row>
    <row r="42" spans="2:4">
      <c r="B42" s="3">
        <v>0.75863561199999996</v>
      </c>
      <c r="C42" s="3">
        <v>0.84947415900000001</v>
      </c>
      <c r="D42" s="3">
        <v>0.80338060200000005</v>
      </c>
    </row>
    <row r="43" spans="2:4">
      <c r="B43" s="3">
        <v>0.81569999800000004</v>
      </c>
      <c r="C43" s="3">
        <v>0.84947415900000001</v>
      </c>
      <c r="D43" s="3">
        <v>0.79317805600000002</v>
      </c>
    </row>
    <row r="44" spans="2:4">
      <c r="B44" s="3">
        <v>0.76403761299999995</v>
      </c>
      <c r="C44" s="3">
        <v>0.86012988000000001</v>
      </c>
      <c r="D44" s="3">
        <v>0.80212013800000004</v>
      </c>
    </row>
    <row r="45" spans="2:4">
      <c r="B45" s="3">
        <v>0.79596257800000003</v>
      </c>
      <c r="C45" s="3">
        <v>0.84643721699999996</v>
      </c>
      <c r="D45" s="3">
        <v>0.83198295600000005</v>
      </c>
    </row>
    <row r="46" spans="2:4">
      <c r="B46" s="3">
        <v>0.74386486100000004</v>
      </c>
      <c r="C46" s="3">
        <v>0.78376985300000002</v>
      </c>
      <c r="D46" s="3">
        <v>0.81704040200000005</v>
      </c>
    </row>
    <row r="47" spans="2:4">
      <c r="B47" s="3">
        <v>0.88197976700000003</v>
      </c>
      <c r="C47" s="3">
        <v>0.89674032699999995</v>
      </c>
      <c r="D47" s="3">
        <v>0.80788834700000001</v>
      </c>
    </row>
    <row r="48" spans="2:4">
      <c r="B48" s="3">
        <v>0.53452577199999995</v>
      </c>
      <c r="C48" s="3">
        <v>0.89674032699999995</v>
      </c>
      <c r="D48" s="3">
        <v>0.81955813</v>
      </c>
    </row>
    <row r="49" spans="2:4">
      <c r="B49" s="3">
        <v>0.71540324700000002</v>
      </c>
      <c r="C49" s="3">
        <v>0.79108916600000001</v>
      </c>
      <c r="D49" s="3">
        <v>0.78522254700000005</v>
      </c>
    </row>
    <row r="50" spans="2:4">
      <c r="B50" s="3">
        <v>0.81739640300000005</v>
      </c>
      <c r="C50" s="3">
        <v>0.82530624100000005</v>
      </c>
      <c r="D50" s="3">
        <v>0.79727203800000002</v>
      </c>
    </row>
    <row r="51" spans="2:4">
      <c r="B51" s="3">
        <v>0.90149303199999997</v>
      </c>
      <c r="C51" s="3">
        <v>0.82598572999999997</v>
      </c>
      <c r="D51" s="3">
        <v>0.78758309699999995</v>
      </c>
    </row>
    <row r="52" spans="2:4">
      <c r="B52" s="3">
        <v>0.58225320000000003</v>
      </c>
      <c r="C52" s="3">
        <v>0.83413217299999998</v>
      </c>
      <c r="D52" s="3">
        <v>0.80227937599999999</v>
      </c>
    </row>
    <row r="53" spans="2:4">
      <c r="B53" s="3"/>
      <c r="C53" s="3">
        <v>0.83585274799999998</v>
      </c>
      <c r="D53" s="3">
        <v>0.81406605499999996</v>
      </c>
    </row>
    <row r="54" spans="2:4">
      <c r="B54" s="3"/>
      <c r="C54" s="3">
        <v>0.79980093299999999</v>
      </c>
      <c r="D54" s="3">
        <v>0.74972099199999997</v>
      </c>
    </row>
    <row r="55" spans="2:4">
      <c r="B55" s="3"/>
      <c r="C55" s="3">
        <v>0.88707584699999997</v>
      </c>
      <c r="D55" s="3">
        <v>0.79236569300000004</v>
      </c>
    </row>
    <row r="56" spans="2:4">
      <c r="B56" s="3"/>
      <c r="C56" s="3">
        <v>0.781827359</v>
      </c>
      <c r="D56" s="3">
        <v>0.76899355700000005</v>
      </c>
    </row>
    <row r="57" spans="2:4">
      <c r="B57" s="3"/>
      <c r="C57" s="3">
        <v>0.79170225000000005</v>
      </c>
      <c r="D57" s="3">
        <v>0.79239175299999998</v>
      </c>
    </row>
    <row r="58" spans="2:4">
      <c r="B58" s="3"/>
      <c r="C58" s="3">
        <v>0.88289170699999997</v>
      </c>
      <c r="D58" s="3">
        <v>0.78402691400000002</v>
      </c>
    </row>
    <row r="59" spans="2:4">
      <c r="B59" s="3"/>
      <c r="C59" s="3">
        <v>0.83900625500000003</v>
      </c>
      <c r="D59" s="3">
        <v>0.78919234199999999</v>
      </c>
    </row>
    <row r="60" spans="2:4">
      <c r="B60" s="3"/>
      <c r="C60" s="3">
        <v>0.89566907299999998</v>
      </c>
      <c r="D60" s="3">
        <v>0.78991475600000005</v>
      </c>
    </row>
    <row r="61" spans="2:4">
      <c r="B61" s="3"/>
      <c r="C61" s="3">
        <v>0.93774410600000002</v>
      </c>
      <c r="D61" s="3">
        <v>0.78735370800000004</v>
      </c>
    </row>
    <row r="62" spans="2:4">
      <c r="B62" s="3"/>
      <c r="C62" s="3">
        <v>0.89059153800000002</v>
      </c>
      <c r="D62" s="3">
        <v>0.83192984199999997</v>
      </c>
    </row>
    <row r="63" spans="2:4">
      <c r="B63" s="3"/>
      <c r="C63" s="3">
        <v>0.90078564100000003</v>
      </c>
      <c r="D63" s="3">
        <v>0.77942669499999995</v>
      </c>
    </row>
    <row r="64" spans="2:4">
      <c r="B64" s="3"/>
      <c r="C64" s="3">
        <v>0.89370183999999997</v>
      </c>
      <c r="D64" s="3">
        <v>0.78865856000000001</v>
      </c>
    </row>
    <row r="65" spans="2:4">
      <c r="B65" s="3"/>
      <c r="C65" s="3">
        <v>0.90493659599999998</v>
      </c>
      <c r="D65" s="3">
        <v>0.83440413199999997</v>
      </c>
    </row>
    <row r="66" spans="2:4">
      <c r="B66" s="3"/>
      <c r="C66" s="3">
        <v>0.90229350200000003</v>
      </c>
      <c r="D66" s="3">
        <v>0.83574504199999999</v>
      </c>
    </row>
    <row r="67" spans="2:4">
      <c r="B67" s="3"/>
      <c r="C67" s="3">
        <v>0.88581255999999997</v>
      </c>
      <c r="D67" s="3">
        <v>0.80060398099999996</v>
      </c>
    </row>
    <row r="68" spans="2:4">
      <c r="B68" s="3"/>
      <c r="C68" s="3">
        <v>0.969727228</v>
      </c>
      <c r="D68" s="3">
        <v>0.80389985900000005</v>
      </c>
    </row>
    <row r="69" spans="2:4">
      <c r="B69" s="3"/>
      <c r="C69" s="3">
        <v>0.95851738399999997</v>
      </c>
      <c r="D69" s="3">
        <v>0.83346938000000004</v>
      </c>
    </row>
    <row r="70" spans="2:4">
      <c r="B70" s="3"/>
      <c r="C70" s="3">
        <v>0.99429720600000004</v>
      </c>
      <c r="D70" s="3">
        <v>0.81943484799999999</v>
      </c>
    </row>
    <row r="71" spans="2:4">
      <c r="B71" s="3"/>
      <c r="C71" s="4"/>
      <c r="D71" s="3">
        <v>0.84098417299999995</v>
      </c>
    </row>
    <row r="72" spans="2:4">
      <c r="B72" s="3"/>
      <c r="C72" s="4"/>
      <c r="D72" s="3">
        <v>0.83460901300000001</v>
      </c>
    </row>
    <row r="73" spans="2:4">
      <c r="B73" s="3"/>
      <c r="C73" s="3"/>
      <c r="D73" s="3">
        <v>0.91149390600000002</v>
      </c>
    </row>
    <row r="74" spans="2:4">
      <c r="B74" s="3"/>
      <c r="C74" s="3"/>
      <c r="D74" s="3">
        <v>0.81128169000000006</v>
      </c>
    </row>
    <row r="75" spans="2:4">
      <c r="B75" s="3"/>
      <c r="C75" s="3"/>
      <c r="D75" s="3">
        <v>0.86098339800000001</v>
      </c>
    </row>
    <row r="76" spans="2:4">
      <c r="B76" s="3"/>
      <c r="C76" s="3"/>
      <c r="D76" s="3">
        <v>0.78043750999999995</v>
      </c>
    </row>
    <row r="77" spans="2:4">
      <c r="B77" s="3"/>
      <c r="C77" s="3"/>
      <c r="D77" s="3">
        <v>0.83933265400000001</v>
      </c>
    </row>
    <row r="78" spans="2:4">
      <c r="B78" s="3"/>
      <c r="C78" s="3"/>
      <c r="D78" s="3">
        <v>0.84469284700000002</v>
      </c>
    </row>
    <row r="79" spans="2:4">
      <c r="B79" s="3"/>
      <c r="C79" s="3"/>
      <c r="D79" s="3">
        <v>0.86065707599999997</v>
      </c>
    </row>
    <row r="80" spans="2:4">
      <c r="B80" s="3"/>
      <c r="C80" s="3"/>
      <c r="D80" s="3">
        <v>0.71111615800000005</v>
      </c>
    </row>
    <row r="81" spans="1:4">
      <c r="B81" s="3"/>
      <c r="C81" s="3"/>
      <c r="D81" s="3">
        <v>0.931889678</v>
      </c>
    </row>
    <row r="84" spans="1:4">
      <c r="A84" s="5" t="s">
        <v>3</v>
      </c>
      <c r="B84" s="5">
        <f>AVERAGE(B4:B81)</f>
        <v>0.77320695453061195</v>
      </c>
      <c r="C84" s="5">
        <f>AVERAGE(C4:C81)</f>
        <v>0.81267527374626858</v>
      </c>
      <c r="D84" s="5">
        <f>AVERAGE(D4:D81)</f>
        <v>0.78578164041025655</v>
      </c>
    </row>
    <row r="85" spans="1:4">
      <c r="A85" s="5" t="s">
        <v>4</v>
      </c>
      <c r="B85" s="5">
        <f>STDEV(B4:B81)/SQRT(B86)</f>
        <v>8.8740603486515048E-3</v>
      </c>
      <c r="C85" s="5">
        <f>STDEV(C4:C81)/SQRT(C86)</f>
        <v>8.3252855364706127E-3</v>
      </c>
      <c r="D85" s="5">
        <f>STDEV(D4:D81)/SQRT(D86)</f>
        <v>5.2502833683595448E-3</v>
      </c>
    </row>
    <row r="86" spans="1:4">
      <c r="A86" s="5" t="s">
        <v>5</v>
      </c>
      <c r="B86" s="5">
        <v>49</v>
      </c>
      <c r="C86" s="5">
        <v>67</v>
      </c>
      <c r="D86" s="5">
        <v>7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 Schultz</dc:creator>
  <cp:lastModifiedBy>Kostyukova Group</cp:lastModifiedBy>
  <dcterms:created xsi:type="dcterms:W3CDTF">2020-06-02T20:50:33Z</dcterms:created>
  <dcterms:modified xsi:type="dcterms:W3CDTF">2020-07-23T19:43:39Z</dcterms:modified>
</cp:coreProperties>
</file>